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226"/>
  <workbookPr autoCompressPictures="0"/>
  <bookViews>
    <workbookView xWindow="560" yWindow="560" windowWidth="24180" windowHeight="15040"/>
  </bookViews>
  <sheets>
    <sheet name="Table S2" sheetId="1" r:id="rId1"/>
  </sheets>
  <definedNames>
    <definedName name="_xlnm._FilterDatabase" localSheetId="0" hidden="1">'Table S2'!$A$2:$D$29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7" i="1" l="1"/>
  <c r="I28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3" i="1"/>
</calcChain>
</file>

<file path=xl/sharedStrings.xml><?xml version="1.0" encoding="utf-8"?>
<sst xmlns="http://schemas.openxmlformats.org/spreadsheetml/2006/main" count="106" uniqueCount="27">
  <si>
    <t>Sample</t>
  </si>
  <si>
    <t>Sample Type</t>
  </si>
  <si>
    <t>Tumor</t>
  </si>
  <si>
    <t>Normal</t>
  </si>
  <si>
    <t>Sequence Analysis</t>
  </si>
  <si>
    <t>LI-WGS</t>
  </si>
  <si>
    <t>Mean Insert Size</t>
  </si>
  <si>
    <t>WGS</t>
  </si>
  <si>
    <t>-</t>
  </si>
  <si>
    <t>Callable Genome Fraction**</t>
  </si>
  <si>
    <t>Physical Coverage*</t>
  </si>
  <si>
    <t>**The proportion of the genome that could be genotyped accurately at a minimum read depth of 20 at a single locus</t>
  </si>
  <si>
    <t>Number of PF aligned reads</t>
  </si>
  <si>
    <t>Median Coverage</t>
  </si>
  <si>
    <t>paired end sequencing), G = size of canine genome and I = inter-read base pair distance for PE seqencing.</t>
  </si>
  <si>
    <t>* The average number of times a base is read or spanned by mate paired reads. Calculated using the formula C=N(2L+I)/G where C is the physical coverage, N= number of aligned reads, L= read length (the 2 multiplier denotes</t>
  </si>
  <si>
    <t>ND09-345</t>
  </si>
  <si>
    <t>ND10-166</t>
  </si>
  <si>
    <t>ND10-361</t>
  </si>
  <si>
    <t>ND10-363</t>
  </si>
  <si>
    <t>ND10-370</t>
  </si>
  <si>
    <t>ND10-376</t>
  </si>
  <si>
    <t>ND10-441</t>
  </si>
  <si>
    <t>Total # of Bases with Quality &gt;= 20 (Q20)</t>
  </si>
  <si>
    <t>Total # of PF Reads</t>
  </si>
  <si>
    <t>Supplementary Table 2. Whole genome sequencing metrics</t>
  </si>
  <si>
    <t>PF=Passing fil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1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6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9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0" fontId="5" fillId="0" borderId="1" xfId="1" applyFont="1" applyFill="1" applyBorder="1" applyAlignment="1">
      <alignment horizontal="left" vertical="center"/>
    </xf>
    <xf numFmtId="0" fontId="6" fillId="0" borderId="1" xfId="1" applyFont="1" applyFill="1" applyBorder="1" applyAlignment="1">
      <alignment horizontal="left" vertical="center"/>
    </xf>
    <xf numFmtId="0" fontId="4" fillId="0" borderId="1" xfId="0" applyFont="1" applyFill="1" applyBorder="1"/>
    <xf numFmtId="0" fontId="4" fillId="0" borderId="0" xfId="0" applyFont="1" applyFill="1" applyBorder="1"/>
    <xf numFmtId="0" fontId="7" fillId="0" borderId="1" xfId="0" applyFont="1" applyBorder="1" applyAlignment="1">
      <alignment horizontal="center" vertical="center" wrapText="1"/>
    </xf>
    <xf numFmtId="0" fontId="7" fillId="0" borderId="2" xfId="0" applyFont="1" applyFill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164" fontId="9" fillId="0" borderId="0" xfId="0" applyNumberFormat="1" applyFont="1" applyAlignment="1">
      <alignment horizontal="center"/>
    </xf>
    <xf numFmtId="0" fontId="8" fillId="0" borderId="0" xfId="0" quotePrefix="1" applyFont="1" applyFill="1" applyAlignment="1">
      <alignment horizontal="center"/>
    </xf>
    <xf numFmtId="0" fontId="8" fillId="0" borderId="1" xfId="0" applyFont="1" applyBorder="1" applyAlignment="1">
      <alignment horizontal="center"/>
    </xf>
    <xf numFmtId="164" fontId="9" fillId="0" borderId="1" xfId="0" applyNumberFormat="1" applyFont="1" applyBorder="1" applyAlignment="1">
      <alignment horizontal="center"/>
    </xf>
    <xf numFmtId="0" fontId="8" fillId="0" borderId="0" xfId="0" applyFont="1" applyBorder="1" applyAlignment="1">
      <alignment horizontal="left" vertical="top" wrapText="1"/>
    </xf>
    <xf numFmtId="0" fontId="8" fillId="0" borderId="0" xfId="0" applyFont="1"/>
    <xf numFmtId="164" fontId="4" fillId="0" borderId="0" xfId="0" applyNumberFormat="1" applyFont="1"/>
    <xf numFmtId="0" fontId="8" fillId="0" borderId="0" xfId="0" applyFont="1" applyBorder="1" applyAlignment="1">
      <alignment horizontal="left"/>
    </xf>
    <xf numFmtId="0" fontId="8" fillId="0" borderId="0" xfId="0" applyFont="1" applyAlignment="1"/>
    <xf numFmtId="1" fontId="4" fillId="0" borderId="0" xfId="0" applyNumberFormat="1" applyFont="1" applyAlignment="1">
      <alignment horizontal="center"/>
    </xf>
    <xf numFmtId="1" fontId="4" fillId="0" borderId="1" xfId="0" applyNumberFormat="1" applyFont="1" applyBorder="1" applyAlignment="1">
      <alignment horizontal="center"/>
    </xf>
    <xf numFmtId="165" fontId="10" fillId="0" borderId="0" xfId="0" applyNumberFormat="1" applyFont="1" applyAlignment="1">
      <alignment horizontal="center"/>
    </xf>
    <xf numFmtId="0" fontId="4" fillId="0" borderId="0" xfId="0" applyFont="1" applyBorder="1" applyAlignment="1">
      <alignment horizontal="center"/>
    </xf>
    <xf numFmtId="165" fontId="10" fillId="0" borderId="1" xfId="0" applyNumberFormat="1" applyFont="1" applyBorder="1" applyAlignment="1">
      <alignment horizontal="center"/>
    </xf>
    <xf numFmtId="0" fontId="0" fillId="0" borderId="0" xfId="0" applyFont="1"/>
  </cellXfs>
  <cellStyles count="16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Normal" xfId="0" builtinId="0"/>
    <cellStyle name="Normal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K32"/>
  <sheetViews>
    <sheetView showGridLines="0" tabSelected="1" workbookViewId="0">
      <selection activeCell="C34" sqref="C34"/>
    </sheetView>
  </sheetViews>
  <sheetFormatPr baseColWidth="10" defaultColWidth="8.83203125" defaultRowHeight="14" x14ac:dyDescent="0"/>
  <cols>
    <col min="1" max="1" width="11.1640625" style="1" customWidth="1"/>
    <col min="2" max="2" width="25.6640625" style="1" customWidth="1"/>
    <col min="3" max="3" width="25.1640625" style="1" customWidth="1"/>
    <col min="4" max="4" width="12" style="1" customWidth="1"/>
    <col min="5" max="5" width="23.83203125" style="1" customWidth="1"/>
    <col min="6" max="6" width="17.1640625" style="1" customWidth="1"/>
    <col min="7" max="7" width="17" style="1" customWidth="1"/>
    <col min="8" max="8" width="22.5" style="1" customWidth="1"/>
    <col min="9" max="9" width="18.83203125" style="1" customWidth="1"/>
    <col min="10" max="10" width="17.83203125" style="1" customWidth="1"/>
    <col min="11" max="16384" width="8.83203125" style="1"/>
  </cols>
  <sheetData>
    <row r="1" spans="1:11" s="8" customFormat="1" ht="21" thickBot="1">
      <c r="A1" s="5" t="s">
        <v>25</v>
      </c>
      <c r="B1" s="6"/>
      <c r="C1" s="7"/>
      <c r="D1" s="7"/>
      <c r="E1" s="7"/>
      <c r="F1" s="7"/>
      <c r="G1" s="7"/>
      <c r="I1" s="7"/>
    </row>
    <row r="2" spans="1:11" s="12" customFormat="1" ht="42.75" customHeight="1" thickBot="1">
      <c r="A2" s="9" t="s">
        <v>0</v>
      </c>
      <c r="B2" s="9" t="s">
        <v>1</v>
      </c>
      <c r="C2" s="9" t="s">
        <v>4</v>
      </c>
      <c r="D2" s="9" t="s">
        <v>6</v>
      </c>
      <c r="E2" s="9" t="s">
        <v>23</v>
      </c>
      <c r="F2" s="9" t="s">
        <v>24</v>
      </c>
      <c r="G2" s="9" t="s">
        <v>12</v>
      </c>
      <c r="H2" s="10" t="s">
        <v>13</v>
      </c>
      <c r="I2" s="11" t="s">
        <v>10</v>
      </c>
      <c r="J2" s="10" t="s">
        <v>9</v>
      </c>
    </row>
    <row r="3" spans="1:11">
      <c r="A3" s="1" t="s">
        <v>16</v>
      </c>
      <c r="B3" s="13" t="s">
        <v>3</v>
      </c>
      <c r="C3" s="13" t="s">
        <v>5</v>
      </c>
      <c r="D3" s="23">
        <v>688.82588999999996</v>
      </c>
      <c r="E3" s="2">
        <v>29226039955</v>
      </c>
      <c r="F3" s="2">
        <v>398615980</v>
      </c>
      <c r="G3" s="2">
        <v>391602212</v>
      </c>
      <c r="H3" s="2">
        <v>14</v>
      </c>
      <c r="I3" s="14">
        <f>G3*(2*102+D3)/(2254.63*1000000)</f>
        <v>155.07315765995691</v>
      </c>
      <c r="J3" s="13" t="s">
        <v>8</v>
      </c>
    </row>
    <row r="4" spans="1:11">
      <c r="A4" s="1" t="s">
        <v>16</v>
      </c>
      <c r="B4" s="13" t="s">
        <v>2</v>
      </c>
      <c r="C4" s="13" t="s">
        <v>5</v>
      </c>
      <c r="D4" s="23">
        <v>789.98352199999999</v>
      </c>
      <c r="E4" s="2">
        <v>30148232391</v>
      </c>
      <c r="F4" s="2">
        <v>333140942</v>
      </c>
      <c r="G4" s="2">
        <v>326196907</v>
      </c>
      <c r="H4" s="2">
        <v>12</v>
      </c>
      <c r="I4" s="14">
        <f t="shared" ref="I4:I28" si="0">G4*(2*102+D4)/(2254.63*1000000)</f>
        <v>143.80823039051484</v>
      </c>
      <c r="J4" s="13" t="s">
        <v>8</v>
      </c>
    </row>
    <row r="5" spans="1:11">
      <c r="A5" s="1" t="s">
        <v>17</v>
      </c>
      <c r="B5" s="13" t="s">
        <v>3</v>
      </c>
      <c r="C5" s="13" t="s">
        <v>5</v>
      </c>
      <c r="D5" s="23">
        <v>870.09666000000004</v>
      </c>
      <c r="E5" s="2">
        <v>34937444271</v>
      </c>
      <c r="F5" s="2">
        <v>332937330</v>
      </c>
      <c r="G5" s="2">
        <v>326379435</v>
      </c>
      <c r="H5" s="2">
        <v>12</v>
      </c>
      <c r="I5" s="14">
        <f t="shared" si="0"/>
        <v>155.48584957451428</v>
      </c>
      <c r="J5" s="13" t="s">
        <v>8</v>
      </c>
    </row>
    <row r="6" spans="1:11">
      <c r="A6" s="1" t="s">
        <v>17</v>
      </c>
      <c r="B6" s="13" t="s">
        <v>2</v>
      </c>
      <c r="C6" s="13" t="s">
        <v>5</v>
      </c>
      <c r="D6" s="23">
        <v>832.58102199999996</v>
      </c>
      <c r="E6" s="2">
        <v>29885736774</v>
      </c>
      <c r="F6" s="2">
        <v>363154382</v>
      </c>
      <c r="G6" s="2">
        <v>355148500</v>
      </c>
      <c r="H6" s="2">
        <v>11</v>
      </c>
      <c r="I6" s="14">
        <f t="shared" si="0"/>
        <v>163.28186668844421</v>
      </c>
      <c r="J6" s="13" t="s">
        <v>8</v>
      </c>
    </row>
    <row r="7" spans="1:11">
      <c r="A7" s="1" t="s">
        <v>18</v>
      </c>
      <c r="B7" s="13" t="s">
        <v>2</v>
      </c>
      <c r="C7" s="13" t="s">
        <v>5</v>
      </c>
      <c r="D7" s="23">
        <v>887.446729</v>
      </c>
      <c r="E7" s="2">
        <v>19633805026</v>
      </c>
      <c r="F7" s="2">
        <v>246744896</v>
      </c>
      <c r="G7" s="2">
        <v>240696424</v>
      </c>
      <c r="H7" s="2">
        <v>8</v>
      </c>
      <c r="I7" s="14">
        <f t="shared" si="0"/>
        <v>116.51904066600599</v>
      </c>
      <c r="J7" s="13" t="s">
        <v>8</v>
      </c>
    </row>
    <row r="8" spans="1:11">
      <c r="A8" s="1" t="s">
        <v>19</v>
      </c>
      <c r="B8" s="13" t="s">
        <v>3</v>
      </c>
      <c r="C8" s="13" t="s">
        <v>5</v>
      </c>
      <c r="D8" s="23">
        <v>901.17500199999995</v>
      </c>
      <c r="E8" s="2">
        <v>25153256621</v>
      </c>
      <c r="F8" s="2">
        <v>329946620</v>
      </c>
      <c r="G8" s="2">
        <v>323669850</v>
      </c>
      <c r="H8" s="2">
        <v>10</v>
      </c>
      <c r="I8" s="14">
        <f t="shared" si="0"/>
        <v>158.65655434421154</v>
      </c>
      <c r="J8" s="13" t="s">
        <v>8</v>
      </c>
    </row>
    <row r="9" spans="1:11">
      <c r="A9" s="1" t="s">
        <v>19</v>
      </c>
      <c r="B9" s="13" t="s">
        <v>2</v>
      </c>
      <c r="C9" s="13" t="s">
        <v>5</v>
      </c>
      <c r="D9" s="23">
        <v>923.09106399999996</v>
      </c>
      <c r="E9" s="2">
        <v>23731987873</v>
      </c>
      <c r="F9" s="2">
        <v>299533920</v>
      </c>
      <c r="G9" s="2">
        <v>294059350</v>
      </c>
      <c r="H9" s="2">
        <v>9</v>
      </c>
      <c r="I9" s="14">
        <f t="shared" si="0"/>
        <v>147.00046822345502</v>
      </c>
      <c r="J9" s="13" t="s">
        <v>8</v>
      </c>
    </row>
    <row r="10" spans="1:11">
      <c r="A10" s="1" t="s">
        <v>20</v>
      </c>
      <c r="B10" s="13" t="s">
        <v>3</v>
      </c>
      <c r="C10" s="13" t="s">
        <v>5</v>
      </c>
      <c r="D10" s="23">
        <v>815.69502199999999</v>
      </c>
      <c r="E10" s="2">
        <v>33033795875</v>
      </c>
      <c r="F10" s="2">
        <v>382056736</v>
      </c>
      <c r="G10" s="2">
        <v>374436857</v>
      </c>
      <c r="H10" s="2">
        <v>13</v>
      </c>
      <c r="I10" s="14">
        <f t="shared" si="0"/>
        <v>169.3454798065429</v>
      </c>
      <c r="J10" s="13" t="s">
        <v>8</v>
      </c>
    </row>
    <row r="11" spans="1:11">
      <c r="A11" s="1" t="s">
        <v>20</v>
      </c>
      <c r="B11" s="13" t="s">
        <v>2</v>
      </c>
      <c r="C11" s="13" t="s">
        <v>5</v>
      </c>
      <c r="D11" s="23">
        <v>814.24173299999995</v>
      </c>
      <c r="E11" s="2">
        <v>30675817081</v>
      </c>
      <c r="F11" s="2">
        <v>349194296</v>
      </c>
      <c r="G11" s="2">
        <v>342333371</v>
      </c>
      <c r="H11" s="2">
        <v>12</v>
      </c>
      <c r="I11" s="14">
        <f t="shared" si="0"/>
        <v>154.60546739410543</v>
      </c>
      <c r="J11" s="13" t="s">
        <v>8</v>
      </c>
    </row>
    <row r="12" spans="1:11">
      <c r="A12" s="1" t="s">
        <v>21</v>
      </c>
      <c r="B12" s="13" t="s">
        <v>3</v>
      </c>
      <c r="C12" s="13" t="s">
        <v>5</v>
      </c>
      <c r="D12" s="23">
        <v>785.20588099999998</v>
      </c>
      <c r="E12" s="2">
        <v>25123627227</v>
      </c>
      <c r="F12" s="2">
        <v>320456266</v>
      </c>
      <c r="G12" s="2">
        <v>314252665</v>
      </c>
      <c r="H12" s="2">
        <v>10</v>
      </c>
      <c r="I12" s="14">
        <f t="shared" si="0"/>
        <v>137.8765404247805</v>
      </c>
      <c r="J12" s="13" t="s">
        <v>8</v>
      </c>
    </row>
    <row r="13" spans="1:11">
      <c r="A13" s="1" t="s">
        <v>21</v>
      </c>
      <c r="B13" s="13" t="s">
        <v>2</v>
      </c>
      <c r="C13" s="13" t="s">
        <v>5</v>
      </c>
      <c r="D13" s="23">
        <v>796.14369199999999</v>
      </c>
      <c r="E13" s="2">
        <v>24115119044</v>
      </c>
      <c r="F13" s="2">
        <v>301698270</v>
      </c>
      <c r="G13" s="2">
        <v>295803411</v>
      </c>
      <c r="H13" s="2">
        <v>9</v>
      </c>
      <c r="I13" s="14">
        <f t="shared" si="0"/>
        <v>131.2170580466566</v>
      </c>
      <c r="J13" s="13" t="s">
        <v>8</v>
      </c>
    </row>
    <row r="14" spans="1:11">
      <c r="A14" s="1" t="s">
        <v>22</v>
      </c>
      <c r="B14" s="13" t="s">
        <v>3</v>
      </c>
      <c r="C14" s="13" t="s">
        <v>5</v>
      </c>
      <c r="D14" s="23">
        <v>886.82041800000002</v>
      </c>
      <c r="E14" s="2">
        <v>29136571944</v>
      </c>
      <c r="F14" s="2">
        <v>337615144</v>
      </c>
      <c r="G14" s="2">
        <v>331097338</v>
      </c>
      <c r="H14" s="2">
        <v>12</v>
      </c>
      <c r="I14" s="14">
        <f t="shared" si="0"/>
        <v>160.18935995522426</v>
      </c>
      <c r="J14" s="13" t="s">
        <v>8</v>
      </c>
    </row>
    <row r="15" spans="1:11">
      <c r="A15" s="1" t="s">
        <v>22</v>
      </c>
      <c r="B15" s="13" t="s">
        <v>2</v>
      </c>
      <c r="C15" s="13" t="s">
        <v>5</v>
      </c>
      <c r="D15" s="23">
        <v>925.11448099999996</v>
      </c>
      <c r="E15" s="2">
        <v>26850839727</v>
      </c>
      <c r="F15" s="2">
        <v>301113810</v>
      </c>
      <c r="G15" s="2">
        <v>294831099</v>
      </c>
      <c r="H15" s="2">
        <v>10</v>
      </c>
      <c r="I15" s="14">
        <f t="shared" si="0"/>
        <v>147.65086215035043</v>
      </c>
      <c r="J15" s="15" t="s">
        <v>8</v>
      </c>
    </row>
    <row r="16" spans="1:11">
      <c r="A16" s="1" t="s">
        <v>16</v>
      </c>
      <c r="B16" s="13" t="s">
        <v>3</v>
      </c>
      <c r="C16" s="2" t="s">
        <v>7</v>
      </c>
      <c r="D16" s="23">
        <v>284.76960300000002</v>
      </c>
      <c r="E16" s="2">
        <v>87462570608</v>
      </c>
      <c r="F16" s="2">
        <v>931329474</v>
      </c>
      <c r="G16" s="2">
        <v>923028930</v>
      </c>
      <c r="H16" s="2">
        <v>37</v>
      </c>
      <c r="I16" s="14">
        <f t="shared" si="0"/>
        <v>200.09867857414068</v>
      </c>
      <c r="J16" s="25">
        <v>0.94228585166334289</v>
      </c>
      <c r="K16" s="2"/>
    </row>
    <row r="17" spans="1:11">
      <c r="A17" s="1" t="s">
        <v>16</v>
      </c>
      <c r="B17" s="13" t="s">
        <v>2</v>
      </c>
      <c r="C17" s="2" t="s">
        <v>7</v>
      </c>
      <c r="D17" s="23">
        <v>277.03882099999998</v>
      </c>
      <c r="E17" s="2">
        <v>85622802954</v>
      </c>
      <c r="F17" s="2">
        <v>930797314</v>
      </c>
      <c r="G17" s="2">
        <v>914480797</v>
      </c>
      <c r="H17" s="2">
        <v>35</v>
      </c>
      <c r="I17" s="14">
        <f t="shared" si="0"/>
        <v>195.109957915942</v>
      </c>
      <c r="J17" s="25">
        <v>0.94166784158806993</v>
      </c>
      <c r="K17" s="2"/>
    </row>
    <row r="18" spans="1:11">
      <c r="A18" s="1" t="s">
        <v>17</v>
      </c>
      <c r="B18" s="13" t="s">
        <v>3</v>
      </c>
      <c r="C18" s="2" t="s">
        <v>7</v>
      </c>
      <c r="D18" s="23">
        <v>285.91477700000002</v>
      </c>
      <c r="E18" s="2">
        <v>76127775710</v>
      </c>
      <c r="F18" s="2">
        <v>813136168</v>
      </c>
      <c r="G18" s="2">
        <v>799890961</v>
      </c>
      <c r="H18" s="2">
        <v>32</v>
      </c>
      <c r="I18" s="14">
        <f t="shared" si="0"/>
        <v>173.81051515442923</v>
      </c>
      <c r="J18" s="25">
        <v>0.94040999335590891</v>
      </c>
      <c r="K18" s="2"/>
    </row>
    <row r="19" spans="1:11">
      <c r="A19" s="1" t="s">
        <v>17</v>
      </c>
      <c r="B19" s="13" t="s">
        <v>2</v>
      </c>
      <c r="C19" s="2" t="s">
        <v>7</v>
      </c>
      <c r="D19" s="23">
        <v>277.62858499999999</v>
      </c>
      <c r="E19" s="2">
        <v>96329377505</v>
      </c>
      <c r="F19" s="2">
        <v>1024389084</v>
      </c>
      <c r="G19" s="2">
        <v>1009420833</v>
      </c>
      <c r="H19" s="2">
        <v>39</v>
      </c>
      <c r="I19" s="14">
        <f t="shared" si="0"/>
        <v>215.63002686352584</v>
      </c>
      <c r="J19" s="25">
        <v>0.94027923639873157</v>
      </c>
      <c r="K19" s="2"/>
    </row>
    <row r="20" spans="1:11">
      <c r="A20" s="1" t="s">
        <v>18</v>
      </c>
      <c r="B20" s="13" t="s">
        <v>2</v>
      </c>
      <c r="C20" s="2" t="s">
        <v>7</v>
      </c>
      <c r="D20" s="23">
        <v>267.256552</v>
      </c>
      <c r="E20" s="2">
        <v>94419520411</v>
      </c>
      <c r="F20" s="2">
        <v>1012703128</v>
      </c>
      <c r="G20" s="2">
        <v>998683407</v>
      </c>
      <c r="H20" s="2">
        <v>39</v>
      </c>
      <c r="I20" s="14">
        <f t="shared" si="0"/>
        <v>208.74205475950939</v>
      </c>
      <c r="J20" s="25">
        <v>0.94023980300516152</v>
      </c>
      <c r="K20" s="2"/>
    </row>
    <row r="21" spans="1:11">
      <c r="A21" s="1" t="s">
        <v>19</v>
      </c>
      <c r="B21" s="13" t="s">
        <v>3</v>
      </c>
      <c r="C21" s="2" t="s">
        <v>7</v>
      </c>
      <c r="D21" s="23">
        <v>288.90750400000002</v>
      </c>
      <c r="E21" s="2">
        <v>109799393530</v>
      </c>
      <c r="F21" s="2">
        <v>1181189056</v>
      </c>
      <c r="G21" s="2">
        <v>1171527474</v>
      </c>
      <c r="H21" s="2">
        <v>47</v>
      </c>
      <c r="I21" s="14">
        <f t="shared" si="0"/>
        <v>256.11948881934723</v>
      </c>
      <c r="J21" s="25">
        <v>0.94064676377287937</v>
      </c>
      <c r="K21" s="2"/>
    </row>
    <row r="22" spans="1:11">
      <c r="A22" s="1" t="s">
        <v>19</v>
      </c>
      <c r="B22" s="13" t="s">
        <v>2</v>
      </c>
      <c r="C22" s="2" t="s">
        <v>7</v>
      </c>
      <c r="D22" s="23">
        <v>275.62467800000002</v>
      </c>
      <c r="E22" s="2">
        <v>80153861063</v>
      </c>
      <c r="F22" s="2">
        <v>854087168</v>
      </c>
      <c r="G22" s="2">
        <v>845426758</v>
      </c>
      <c r="H22" s="2">
        <v>33</v>
      </c>
      <c r="I22" s="14">
        <f t="shared" si="0"/>
        <v>179.84659858971713</v>
      </c>
      <c r="J22" s="25">
        <v>0.94057441052809765</v>
      </c>
      <c r="K22" s="2"/>
    </row>
    <row r="23" spans="1:11">
      <c r="A23" s="1" t="s">
        <v>20</v>
      </c>
      <c r="B23" s="13" t="s">
        <v>3</v>
      </c>
      <c r="C23" s="2" t="s">
        <v>7</v>
      </c>
      <c r="D23" s="23">
        <v>283.83030100000002</v>
      </c>
      <c r="E23" s="2">
        <v>90577997420</v>
      </c>
      <c r="F23" s="2">
        <v>972773172</v>
      </c>
      <c r="G23" s="2">
        <v>965874340</v>
      </c>
      <c r="H23" s="2">
        <v>38</v>
      </c>
      <c r="I23" s="14">
        <f t="shared" si="0"/>
        <v>208.98452074636475</v>
      </c>
      <c r="J23" s="25">
        <v>0.94115522489198489</v>
      </c>
      <c r="K23" s="2"/>
    </row>
    <row r="24" spans="1:11">
      <c r="A24" s="1" t="s">
        <v>20</v>
      </c>
      <c r="B24" s="13" t="s">
        <v>2</v>
      </c>
      <c r="C24" s="2" t="s">
        <v>7</v>
      </c>
      <c r="D24" s="23">
        <v>283.51414999999997</v>
      </c>
      <c r="E24" s="2">
        <v>107858410164</v>
      </c>
      <c r="F24" s="2">
        <v>1148217010</v>
      </c>
      <c r="G24" s="2">
        <v>1136778762</v>
      </c>
      <c r="H24" s="2">
        <v>44</v>
      </c>
      <c r="I24" s="14">
        <f t="shared" si="0"/>
        <v>245.80340539001179</v>
      </c>
      <c r="J24" s="25">
        <v>0.94098868949126691</v>
      </c>
      <c r="K24" s="2"/>
    </row>
    <row r="25" spans="1:11">
      <c r="A25" s="1" t="s">
        <v>21</v>
      </c>
      <c r="B25" s="13" t="s">
        <v>3</v>
      </c>
      <c r="C25" s="2" t="s">
        <v>7</v>
      </c>
      <c r="D25" s="23">
        <v>283.75468999999998</v>
      </c>
      <c r="E25" s="2">
        <v>105328242730</v>
      </c>
      <c r="F25" s="2">
        <v>1135756050</v>
      </c>
      <c r="G25" s="2">
        <v>1128162596</v>
      </c>
      <c r="H25" s="2">
        <v>44</v>
      </c>
      <c r="I25" s="14">
        <f t="shared" si="0"/>
        <v>244.06070942086959</v>
      </c>
      <c r="J25" s="25">
        <v>0.94241464883399184</v>
      </c>
      <c r="K25" s="2"/>
    </row>
    <row r="26" spans="1:11">
      <c r="A26" s="1" t="s">
        <v>21</v>
      </c>
      <c r="B26" s="13" t="s">
        <v>2</v>
      </c>
      <c r="C26" s="2" t="s">
        <v>7</v>
      </c>
      <c r="D26" s="23">
        <v>273.80535600000002</v>
      </c>
      <c r="E26" s="2">
        <v>84470856024</v>
      </c>
      <c r="F26" s="2">
        <v>909788614</v>
      </c>
      <c r="G26" s="2">
        <v>900444265</v>
      </c>
      <c r="H26" s="2">
        <v>34</v>
      </c>
      <c r="I26" s="14">
        <f t="shared" si="0"/>
        <v>190.82381259740328</v>
      </c>
      <c r="J26" s="25">
        <v>0.94134664107883659</v>
      </c>
      <c r="K26" s="2"/>
    </row>
    <row r="27" spans="1:11">
      <c r="A27" s="1" t="s">
        <v>22</v>
      </c>
      <c r="B27" s="13" t="s">
        <v>3</v>
      </c>
      <c r="C27" s="2" t="s">
        <v>7</v>
      </c>
      <c r="D27" s="23">
        <v>286.10310700000002</v>
      </c>
      <c r="E27" s="2">
        <v>116336932725</v>
      </c>
      <c r="F27" s="2">
        <v>1263063806</v>
      </c>
      <c r="G27" s="2">
        <v>1249495706</v>
      </c>
      <c r="H27" s="2">
        <v>49</v>
      </c>
      <c r="I27" s="14">
        <f t="shared" si="0"/>
        <v>271.61074220326998</v>
      </c>
      <c r="J27" s="25">
        <v>0.94217594476097988</v>
      </c>
      <c r="K27" s="2"/>
    </row>
    <row r="28" spans="1:11" ht="15" thickBot="1">
      <c r="A28" s="3" t="s">
        <v>22</v>
      </c>
      <c r="B28" s="16" t="s">
        <v>2</v>
      </c>
      <c r="C28" s="4" t="s">
        <v>7</v>
      </c>
      <c r="D28" s="24">
        <v>289.738314</v>
      </c>
      <c r="E28" s="4">
        <v>86570473852</v>
      </c>
      <c r="F28" s="4">
        <v>917308240</v>
      </c>
      <c r="G28" s="4">
        <v>903504065</v>
      </c>
      <c r="H28" s="4">
        <v>36</v>
      </c>
      <c r="I28" s="17">
        <f t="shared" si="0"/>
        <v>197.8571090357382</v>
      </c>
      <c r="J28" s="27">
        <v>0.9425743608594338</v>
      </c>
      <c r="K28" s="26"/>
    </row>
    <row r="29" spans="1:11">
      <c r="A29" s="21" t="s">
        <v>15</v>
      </c>
      <c r="B29" s="18"/>
      <c r="C29" s="18"/>
      <c r="D29" s="18"/>
      <c r="E29" s="19"/>
      <c r="F29" s="19"/>
      <c r="G29" s="18"/>
      <c r="H29" s="18"/>
      <c r="I29" s="19"/>
      <c r="J29" s="18"/>
    </row>
    <row r="30" spans="1:11">
      <c r="A30" s="22" t="s">
        <v>14</v>
      </c>
      <c r="B30" s="19"/>
      <c r="C30" s="19"/>
      <c r="D30" s="19"/>
      <c r="E30" s="19"/>
      <c r="F30" s="19"/>
      <c r="G30" s="19"/>
      <c r="H30" s="19"/>
      <c r="I30" s="19"/>
      <c r="J30" s="19"/>
    </row>
    <row r="31" spans="1:11">
      <c r="A31" s="21" t="s">
        <v>11</v>
      </c>
    </row>
    <row r="32" spans="1:11">
      <c r="A32" s="28" t="s">
        <v>26</v>
      </c>
      <c r="I32" s="20"/>
    </row>
  </sheetData>
  <pageMargins left="0.45" right="0.5" top="0.5" bottom="0.5" header="0" footer="0"/>
  <pageSetup scale="66" fitToHeight="7" orientation="landscape" horizontalDpi="300" verticalDpi="3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profile</cp:lastModifiedBy>
  <cp:lastPrinted>2012-09-10T16:03:48Z</cp:lastPrinted>
  <dcterms:created xsi:type="dcterms:W3CDTF">2011-10-11T18:25:06Z</dcterms:created>
  <dcterms:modified xsi:type="dcterms:W3CDTF">2018-07-21T10:04:21Z</dcterms:modified>
</cp:coreProperties>
</file>